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ocumentos\A.2 Art._Cong\AA. Art. Cong 2018\2. L&amp;D Plat Cont Aveiro\Paper\"/>
    </mc:Choice>
  </mc:AlternateContent>
  <bookViews>
    <workbookView xWindow="0" yWindow="0" windowWidth="23040" windowHeight="7620"/>
  </bookViews>
  <sheets>
    <sheet name="Supplement 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9" i="1" l="1"/>
  <c r="G49" i="1"/>
  <c r="F49" i="1"/>
  <c r="H48" i="1"/>
  <c r="G48" i="1"/>
  <c r="F48" i="1"/>
</calcChain>
</file>

<file path=xl/sharedStrings.xml><?xml version="1.0" encoding="utf-8"?>
<sst xmlns="http://schemas.openxmlformats.org/spreadsheetml/2006/main" count="189" uniqueCount="156">
  <si>
    <t>Samples Location. Total Organic Matter (%: TOM)  and  Sediments Granulometry Description. Legend: SMGS -  Sediment Mean Grain size</t>
  </si>
  <si>
    <t>Data from Martins et al. (2016)</t>
  </si>
  <si>
    <t>Stations</t>
  </si>
  <si>
    <t>X</t>
  </si>
  <si>
    <t>Y</t>
  </si>
  <si>
    <t>Latitude N</t>
  </si>
  <si>
    <t>Longitude W</t>
  </si>
  <si>
    <t>Depth (m)</t>
  </si>
  <si>
    <t>TOM (%)</t>
  </si>
  <si>
    <r>
      <t>SMGS (</t>
    </r>
    <r>
      <rPr>
        <b/>
        <sz val="10"/>
        <color indexed="8"/>
        <rFont val="Calibri"/>
        <family val="2"/>
      </rPr>
      <t>μ</t>
    </r>
    <r>
      <rPr>
        <b/>
        <sz val="10"/>
        <color indexed="8"/>
        <rFont val="Arial"/>
        <family val="2"/>
      </rPr>
      <t>m)</t>
    </r>
  </si>
  <si>
    <t>Granulometrie</t>
  </si>
  <si>
    <t>A1-2</t>
  </si>
  <si>
    <t>40º37.591</t>
  </si>
  <si>
    <t>8º47.636</t>
  </si>
  <si>
    <t>Very Fine Sand</t>
  </si>
  <si>
    <t>A1-3</t>
  </si>
  <si>
    <t>40º37.597</t>
  </si>
  <si>
    <t>8º48.937</t>
  </si>
  <si>
    <t xml:space="preserve">Fine sand </t>
  </si>
  <si>
    <t>A1-4</t>
  </si>
  <si>
    <t>40º37.663</t>
  </si>
  <si>
    <t>8º50.209</t>
  </si>
  <si>
    <t>Coarse sand</t>
  </si>
  <si>
    <t>A1-5</t>
  </si>
  <si>
    <t>40º37.618</t>
  </si>
  <si>
    <t>8º51.644</t>
  </si>
  <si>
    <t xml:space="preserve">Coarse sand </t>
  </si>
  <si>
    <t>A 1-6</t>
  </si>
  <si>
    <t>40º37.606</t>
  </si>
  <si>
    <t>8º52.893</t>
  </si>
  <si>
    <t>Very coarse sand</t>
  </si>
  <si>
    <t>A 1-7</t>
  </si>
  <si>
    <t>40º37.640</t>
  </si>
  <si>
    <t>8º54.168</t>
  </si>
  <si>
    <t>Very Coarse sand</t>
  </si>
  <si>
    <t>A 1-8</t>
  </si>
  <si>
    <t>40º37.608</t>
  </si>
  <si>
    <t>8º55.504</t>
  </si>
  <si>
    <t xml:space="preserve">Very Coarse sand </t>
  </si>
  <si>
    <t>A 2-1</t>
  </si>
  <si>
    <t>40º38.605</t>
  </si>
  <si>
    <t>8º45.969</t>
  </si>
  <si>
    <t>Very fine sand</t>
  </si>
  <si>
    <t>A 2-2</t>
  </si>
  <si>
    <t>40º38.602</t>
  </si>
  <si>
    <t>8º47.307</t>
  </si>
  <si>
    <t>A 2-3</t>
  </si>
  <si>
    <t>40º38.626</t>
  </si>
  <si>
    <t>8º48.576</t>
  </si>
  <si>
    <t>A 2-4</t>
  </si>
  <si>
    <t>40º38.607</t>
  </si>
  <si>
    <t>8º49.975</t>
  </si>
  <si>
    <t>Medium sand</t>
  </si>
  <si>
    <t>A 2-5</t>
  </si>
  <si>
    <t>40º38.612</t>
  </si>
  <si>
    <t>8º51.297</t>
  </si>
  <si>
    <t>A 2-6</t>
  </si>
  <si>
    <t>40º38.656</t>
  </si>
  <si>
    <t>8º52.632</t>
  </si>
  <si>
    <t>A 2-7</t>
  </si>
  <si>
    <t>40º38.574</t>
  </si>
  <si>
    <t>8º53.958</t>
  </si>
  <si>
    <t>A 2-8</t>
  </si>
  <si>
    <t>40º38.577</t>
  </si>
  <si>
    <t>8º55.224</t>
  </si>
  <si>
    <t>A 3-1</t>
  </si>
  <si>
    <t>40º39.602</t>
  </si>
  <si>
    <t>8º45.707</t>
  </si>
  <si>
    <t>A 3-2</t>
  </si>
  <si>
    <t>40º39.631</t>
  </si>
  <si>
    <t>8º46.040</t>
  </si>
  <si>
    <t>A 3-3</t>
  </si>
  <si>
    <t>40º39.661</t>
  </si>
  <si>
    <t>8º48.378</t>
  </si>
  <si>
    <t>A 3-4</t>
  </si>
  <si>
    <t>40º39.657</t>
  </si>
  <si>
    <t>8º49.626</t>
  </si>
  <si>
    <t>A 3-5</t>
  </si>
  <si>
    <t>40º39.635</t>
  </si>
  <si>
    <t>8º50.970</t>
  </si>
  <si>
    <t>A 3-6</t>
  </si>
  <si>
    <t>40º39.623</t>
  </si>
  <si>
    <t>8º52.331</t>
  </si>
  <si>
    <t>A 3-7</t>
  </si>
  <si>
    <t>40º39.628</t>
  </si>
  <si>
    <t>8º53.636</t>
  </si>
  <si>
    <t>A 3-8</t>
  </si>
  <si>
    <t>40º39.561</t>
  </si>
  <si>
    <t>8º54.843</t>
  </si>
  <si>
    <t xml:space="preserve">B1-1 </t>
  </si>
  <si>
    <t>40º38.595</t>
  </si>
  <si>
    <t>8º57.315</t>
  </si>
  <si>
    <t>B 1-2</t>
  </si>
  <si>
    <t>40º38.566</t>
  </si>
  <si>
    <t>9º02.709</t>
  </si>
  <si>
    <t>B 1-3</t>
  </si>
  <si>
    <t>40º38.570</t>
  </si>
  <si>
    <t>9º07.955</t>
  </si>
  <si>
    <t>B 1-4</t>
  </si>
  <si>
    <t>40º38.596</t>
  </si>
  <si>
    <t>9º13.196</t>
  </si>
  <si>
    <t>B 1-5</t>
  </si>
  <si>
    <t>40º38.426</t>
  </si>
  <si>
    <t>9º18.250</t>
  </si>
  <si>
    <t>Medium  sand</t>
  </si>
  <si>
    <t>B2-1</t>
  </si>
  <si>
    <t>40º33.575</t>
  </si>
  <si>
    <t>8º48.301</t>
  </si>
  <si>
    <t>Fine sand</t>
  </si>
  <si>
    <t>B2-2</t>
  </si>
  <si>
    <t>40º33.465</t>
  </si>
  <si>
    <t>8º53.319</t>
  </si>
  <si>
    <t>B 2-3</t>
  </si>
  <si>
    <t>40º33.486</t>
  </si>
  <si>
    <t>8º58.824</t>
  </si>
  <si>
    <t>B 2-4</t>
  </si>
  <si>
    <t>40º33.573</t>
  </si>
  <si>
    <t>9º04.104</t>
  </si>
  <si>
    <t>B 2-5</t>
  </si>
  <si>
    <t>40º33.373</t>
  </si>
  <si>
    <t>9º09.252</t>
  </si>
  <si>
    <t>B 2-6</t>
  </si>
  <si>
    <t>40º33.615</t>
  </si>
  <si>
    <t>9º14.484</t>
  </si>
  <si>
    <t>B 2-7</t>
  </si>
  <si>
    <t>40º33.318</t>
  </si>
  <si>
    <t>9º19.508</t>
  </si>
  <si>
    <t>B 3-1</t>
  </si>
  <si>
    <t>40º43.458</t>
  </si>
  <si>
    <t>8º45.508</t>
  </si>
  <si>
    <t>B 3-2</t>
  </si>
  <si>
    <t>40º43.485</t>
  </si>
  <si>
    <t>8º50.836</t>
  </si>
  <si>
    <t>B 3-4</t>
  </si>
  <si>
    <t>40º43.516</t>
  </si>
  <si>
    <t>9º01.197</t>
  </si>
  <si>
    <t>B 3-6</t>
  </si>
  <si>
    <t>40º43.717</t>
  </si>
  <si>
    <t>9º11.799</t>
  </si>
  <si>
    <t>B 3-7</t>
  </si>
  <si>
    <t>40º43.524</t>
  </si>
  <si>
    <t>9º17.096</t>
  </si>
  <si>
    <t>B 4-1</t>
  </si>
  <si>
    <t>40º48.687</t>
  </si>
  <si>
    <t>8º44.342</t>
  </si>
  <si>
    <t>B 4-2</t>
  </si>
  <si>
    <t>40º48.358</t>
  </si>
  <si>
    <t>8º49.024</t>
  </si>
  <si>
    <t>B 4-3</t>
  </si>
  <si>
    <t>40º48.432</t>
  </si>
  <si>
    <t>8º54.541</t>
  </si>
  <si>
    <t>B 4-4</t>
  </si>
  <si>
    <t>40º47.675</t>
  </si>
  <si>
    <t>8º59.640</t>
  </si>
  <si>
    <t>Max.</t>
  </si>
  <si>
    <t>Mi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2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1"/>
      <name val="Arial"/>
      <family val="2"/>
    </font>
    <font>
      <b/>
      <sz val="10"/>
      <color theme="1"/>
      <name val="Arial"/>
      <family val="2"/>
    </font>
    <font>
      <b/>
      <sz val="10"/>
      <color indexed="8"/>
      <name val="Calibri"/>
      <family val="2"/>
    </font>
    <font>
      <b/>
      <sz val="10"/>
      <color indexed="8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sz val="10"/>
      <color indexed="8"/>
      <name val="Arial"/>
      <family val="2"/>
    </font>
    <font>
      <sz val="10"/>
      <color rgb="FF000000"/>
      <name val="Arial"/>
      <family val="2"/>
    </font>
    <font>
      <b/>
      <sz val="11"/>
      <color indexed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2" borderId="0" xfId="0" applyFont="1" applyFill="1" applyAlignment="1">
      <alignment vertical="center"/>
    </xf>
    <xf numFmtId="0" fontId="2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1" fontId="4" fillId="0" borderId="1" xfId="0" applyNumberFormat="1" applyFont="1" applyFill="1" applyBorder="1" applyAlignment="1">
      <alignment horizontal="left"/>
    </xf>
    <xf numFmtId="0" fontId="7" fillId="0" borderId="1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top" wrapText="1"/>
    </xf>
    <xf numFmtId="164" fontId="8" fillId="0" borderId="1" xfId="0" applyNumberFormat="1" applyFont="1" applyFill="1" applyBorder="1" applyAlignment="1">
      <alignment horizontal="center"/>
    </xf>
    <xf numFmtId="2" fontId="8" fillId="0" borderId="1" xfId="0" applyNumberFormat="1" applyFont="1" applyFill="1" applyBorder="1" applyAlignment="1">
      <alignment horizontal="center"/>
    </xf>
    <xf numFmtId="1" fontId="8" fillId="0" borderId="1" xfId="0" applyNumberFormat="1" applyFont="1" applyFill="1" applyBorder="1" applyAlignment="1">
      <alignment horizontal="center" vertical="center"/>
    </xf>
    <xf numFmtId="0" fontId="7" fillId="0" borderId="1" xfId="0" applyFont="1" applyFill="1" applyBorder="1" applyAlignment="1"/>
    <xf numFmtId="2" fontId="4" fillId="0" borderId="1" xfId="0" applyNumberFormat="1" applyFont="1" applyFill="1" applyBorder="1" applyAlignment="1">
      <alignment horizontal="left"/>
    </xf>
    <xf numFmtId="1" fontId="8" fillId="0" borderId="1" xfId="0" applyNumberFormat="1" applyFont="1" applyFill="1" applyBorder="1" applyAlignment="1">
      <alignment horizontal="center"/>
    </xf>
    <xf numFmtId="164" fontId="4" fillId="0" borderId="1" xfId="0" applyNumberFormat="1" applyFont="1" applyFill="1" applyBorder="1" applyAlignment="1">
      <alignment horizontal="left"/>
    </xf>
    <xf numFmtId="0" fontId="9" fillId="0" borderId="1" xfId="0" applyFont="1" applyFill="1" applyBorder="1" applyAlignment="1">
      <alignment vertical="center" wrapText="1"/>
    </xf>
    <xf numFmtId="0" fontId="4" fillId="0" borderId="1" xfId="0" applyFont="1" applyFill="1" applyBorder="1" applyAlignment="1">
      <alignment horizontal="left"/>
    </xf>
    <xf numFmtId="0" fontId="10" fillId="0" borderId="1" xfId="0" applyFont="1" applyFill="1" applyBorder="1" applyAlignment="1">
      <alignment horizontal="left" vertical="center" readingOrder="1"/>
    </xf>
    <xf numFmtId="2" fontId="7" fillId="0" borderId="1" xfId="0" applyNumberFormat="1" applyFont="1" applyFill="1" applyBorder="1" applyAlignment="1">
      <alignment horizontal="center" vertical="center"/>
    </xf>
    <xf numFmtId="0" fontId="1" fillId="0" borderId="0" xfId="0" applyFont="1" applyBorder="1" applyAlignment="1">
      <alignment horizontal="left" vertical="top" wrapText="1"/>
    </xf>
    <xf numFmtId="0" fontId="2" fillId="0" borderId="0" xfId="0" applyFont="1" applyBorder="1" applyAlignment="1">
      <alignment horizontal="center" vertical="top" wrapText="1"/>
    </xf>
    <xf numFmtId="0" fontId="2" fillId="0" borderId="0" xfId="0" applyFont="1"/>
    <xf numFmtId="164" fontId="2" fillId="0" borderId="0" xfId="0" applyNumberFormat="1" applyFont="1" applyBorder="1" applyAlignment="1">
      <alignment horizontal="center" vertical="top" wrapText="1"/>
    </xf>
    <xf numFmtId="0" fontId="0" fillId="0" borderId="0" xfId="0" applyBorder="1"/>
    <xf numFmtId="0" fontId="1" fillId="0" borderId="0" xfId="0" applyFont="1" applyBorder="1" applyAlignment="1">
      <alignment horizontal="center"/>
    </xf>
    <xf numFmtId="0" fontId="11" fillId="0" borderId="0" xfId="0" applyFont="1" applyBorder="1" applyAlignment="1">
      <alignment vertical="center" wrapText="1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3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5"/>
  <sheetViews>
    <sheetView tabSelected="1" workbookViewId="0">
      <selection activeCell="A2" sqref="A2"/>
    </sheetView>
  </sheetViews>
  <sheetFormatPr defaultColWidth="11.5546875" defaultRowHeight="15.6" x14ac:dyDescent="0.3"/>
  <cols>
    <col min="1" max="1" width="16.109375" style="27" customWidth="1"/>
    <col min="2" max="2" width="11.88671875" style="22" bestFit="1" customWidth="1"/>
    <col min="3" max="3" width="15.33203125" style="22" customWidth="1"/>
    <col min="4" max="6" width="17.5546875" style="22" customWidth="1"/>
    <col min="7" max="8" width="13.109375" style="28" customWidth="1"/>
    <col min="9" max="9" width="18.109375" style="29" customWidth="1"/>
  </cols>
  <sheetData>
    <row r="1" spans="1:9" x14ac:dyDescent="0.3">
      <c r="A1" s="1" t="s">
        <v>0</v>
      </c>
      <c r="B1" s="2"/>
      <c r="C1" s="2"/>
      <c r="D1" s="2"/>
      <c r="E1" s="2"/>
      <c r="F1" s="2"/>
      <c r="G1" s="2"/>
      <c r="H1" s="2"/>
      <c r="I1" s="3"/>
    </row>
    <row r="2" spans="1:9" x14ac:dyDescent="0.3">
      <c r="A2" s="1" t="s">
        <v>1</v>
      </c>
      <c r="B2" s="2"/>
      <c r="C2" s="2"/>
      <c r="D2" s="2"/>
      <c r="E2" s="2"/>
      <c r="F2" s="2"/>
      <c r="G2" s="2"/>
      <c r="H2" s="2"/>
      <c r="I2" s="3"/>
    </row>
    <row r="3" spans="1:9" ht="14.4" x14ac:dyDescent="0.3">
      <c r="A3" s="4" t="s">
        <v>2</v>
      </c>
      <c r="B3" s="4" t="s">
        <v>3</v>
      </c>
      <c r="C3" s="4" t="s">
        <v>4</v>
      </c>
      <c r="D3" s="5" t="s">
        <v>5</v>
      </c>
      <c r="E3" s="5" t="s">
        <v>6</v>
      </c>
      <c r="F3" s="5" t="s">
        <v>7</v>
      </c>
      <c r="G3" s="4" t="s">
        <v>8</v>
      </c>
      <c r="H3" s="4" t="s">
        <v>9</v>
      </c>
      <c r="I3" s="4" t="s">
        <v>10</v>
      </c>
    </row>
    <row r="4" spans="1:9" ht="14.4" x14ac:dyDescent="0.3">
      <c r="A4" s="6" t="s">
        <v>11</v>
      </c>
      <c r="B4" s="7">
        <v>143971.09</v>
      </c>
      <c r="C4" s="7">
        <v>406464.16</v>
      </c>
      <c r="D4" s="8" t="s">
        <v>12</v>
      </c>
      <c r="E4" s="8" t="s">
        <v>13</v>
      </c>
      <c r="F4" s="9">
        <v>15</v>
      </c>
      <c r="G4" s="10">
        <v>1.629</v>
      </c>
      <c r="H4" s="11">
        <v>108</v>
      </c>
      <c r="I4" s="12" t="s">
        <v>14</v>
      </c>
    </row>
    <row r="5" spans="1:9" ht="14.4" x14ac:dyDescent="0.3">
      <c r="A5" s="13" t="s">
        <v>15</v>
      </c>
      <c r="B5" s="7">
        <v>142138.06</v>
      </c>
      <c r="C5" s="7">
        <v>406509.03</v>
      </c>
      <c r="D5" s="8" t="s">
        <v>16</v>
      </c>
      <c r="E5" s="8" t="s">
        <v>17</v>
      </c>
      <c r="F5" s="9">
        <v>23.2</v>
      </c>
      <c r="G5" s="10">
        <v>1.137</v>
      </c>
      <c r="H5" s="14">
        <v>128</v>
      </c>
      <c r="I5" s="12" t="s">
        <v>18</v>
      </c>
    </row>
    <row r="6" spans="1:9" ht="14.4" x14ac:dyDescent="0.3">
      <c r="A6" s="15" t="s">
        <v>19</v>
      </c>
      <c r="B6" s="7">
        <v>140329.26999999999</v>
      </c>
      <c r="C6" s="7">
        <v>406646.7</v>
      </c>
      <c r="D6" s="8" t="s">
        <v>20</v>
      </c>
      <c r="E6" s="8" t="s">
        <v>21</v>
      </c>
      <c r="F6" s="9">
        <v>33.200000000000003</v>
      </c>
      <c r="G6" s="10">
        <v>0.439</v>
      </c>
      <c r="H6" s="14">
        <v>933</v>
      </c>
      <c r="I6" s="16" t="s">
        <v>22</v>
      </c>
    </row>
    <row r="7" spans="1:9" ht="14.4" x14ac:dyDescent="0.3">
      <c r="A7" s="17" t="s">
        <v>23</v>
      </c>
      <c r="B7" s="7">
        <v>138307.23000000001</v>
      </c>
      <c r="C7" s="7">
        <v>406570.63</v>
      </c>
      <c r="D7" s="8" t="s">
        <v>24</v>
      </c>
      <c r="E7" s="8" t="s">
        <v>25</v>
      </c>
      <c r="F7" s="9">
        <v>36.299999999999997</v>
      </c>
      <c r="G7" s="10">
        <v>0.42</v>
      </c>
      <c r="H7" s="14">
        <v>732</v>
      </c>
      <c r="I7" s="12" t="s">
        <v>26</v>
      </c>
    </row>
    <row r="8" spans="1:9" ht="14.4" x14ac:dyDescent="0.3">
      <c r="A8" s="17" t="s">
        <v>27</v>
      </c>
      <c r="B8" s="7">
        <v>136544.23000000001</v>
      </c>
      <c r="C8" s="7">
        <v>406554.6</v>
      </c>
      <c r="D8" s="8" t="s">
        <v>28</v>
      </c>
      <c r="E8" s="8" t="s">
        <v>29</v>
      </c>
      <c r="F8" s="9">
        <v>41</v>
      </c>
      <c r="G8" s="10">
        <v>0.39</v>
      </c>
      <c r="H8" s="14">
        <v>1624</v>
      </c>
      <c r="I8" s="18" t="s">
        <v>30</v>
      </c>
    </row>
    <row r="9" spans="1:9" ht="14.4" x14ac:dyDescent="0.3">
      <c r="A9" s="17" t="s">
        <v>31</v>
      </c>
      <c r="B9" s="7">
        <v>134758.48000000001</v>
      </c>
      <c r="C9" s="7">
        <v>406631.7</v>
      </c>
      <c r="D9" s="8" t="s">
        <v>32</v>
      </c>
      <c r="E9" s="8" t="s">
        <v>33</v>
      </c>
      <c r="F9" s="9">
        <v>45.7</v>
      </c>
      <c r="G9" s="10">
        <v>0.4</v>
      </c>
      <c r="H9" s="14">
        <v>1414</v>
      </c>
      <c r="I9" s="12" t="s">
        <v>34</v>
      </c>
    </row>
    <row r="10" spans="1:9" ht="14.4" x14ac:dyDescent="0.3">
      <c r="A10" s="17" t="s">
        <v>35</v>
      </c>
      <c r="B10" s="7">
        <v>132877.66</v>
      </c>
      <c r="C10" s="7">
        <v>406586.72</v>
      </c>
      <c r="D10" s="8" t="s">
        <v>36</v>
      </c>
      <c r="E10" s="8" t="s">
        <v>37</v>
      </c>
      <c r="F10" s="9">
        <v>50.6</v>
      </c>
      <c r="G10" s="10">
        <v>0.61</v>
      </c>
      <c r="H10" s="14">
        <v>1681</v>
      </c>
      <c r="I10" s="12" t="s">
        <v>38</v>
      </c>
    </row>
    <row r="11" spans="1:9" ht="14.4" x14ac:dyDescent="0.3">
      <c r="A11" s="17" t="s">
        <v>39</v>
      </c>
      <c r="B11" s="7">
        <v>146335.01</v>
      </c>
      <c r="C11" s="7">
        <v>408328.54</v>
      </c>
      <c r="D11" s="8" t="s">
        <v>40</v>
      </c>
      <c r="E11" s="8" t="s">
        <v>41</v>
      </c>
      <c r="F11" s="9">
        <v>10.1</v>
      </c>
      <c r="G11" s="10">
        <v>0.82599999999999996</v>
      </c>
      <c r="H11" s="14">
        <v>120</v>
      </c>
      <c r="I11" s="12" t="s">
        <v>42</v>
      </c>
    </row>
    <row r="12" spans="1:9" ht="14.4" x14ac:dyDescent="0.3">
      <c r="A12" s="17" t="s">
        <v>43</v>
      </c>
      <c r="B12" s="7">
        <v>144455.20000000001</v>
      </c>
      <c r="C12" s="7">
        <v>408342.34</v>
      </c>
      <c r="D12" s="8" t="s">
        <v>44</v>
      </c>
      <c r="E12" s="8" t="s">
        <v>45</v>
      </c>
      <c r="F12" s="9">
        <v>16.3</v>
      </c>
      <c r="G12" s="10">
        <v>1.0329999999999999</v>
      </c>
      <c r="H12" s="14">
        <v>118</v>
      </c>
      <c r="I12" s="12" t="s">
        <v>42</v>
      </c>
    </row>
    <row r="13" spans="1:9" ht="14.4" x14ac:dyDescent="0.3">
      <c r="A13" s="17" t="s">
        <v>46</v>
      </c>
      <c r="B13" s="7">
        <v>142646.35</v>
      </c>
      <c r="C13" s="7">
        <v>408417.76</v>
      </c>
      <c r="D13" s="8" t="s">
        <v>47</v>
      </c>
      <c r="E13" s="8" t="s">
        <v>48</v>
      </c>
      <c r="F13" s="9">
        <v>23.5</v>
      </c>
      <c r="G13" s="10">
        <v>0.89600000000000002</v>
      </c>
      <c r="H13" s="14">
        <v>170</v>
      </c>
      <c r="I13" s="12" t="s">
        <v>18</v>
      </c>
    </row>
    <row r="14" spans="1:9" ht="14.4" x14ac:dyDescent="0.3">
      <c r="A14" s="17" t="s">
        <v>49</v>
      </c>
      <c r="B14" s="7">
        <v>140672.07</v>
      </c>
      <c r="C14" s="7">
        <v>408371.54</v>
      </c>
      <c r="D14" s="8" t="s">
        <v>50</v>
      </c>
      <c r="E14" s="8" t="s">
        <v>51</v>
      </c>
      <c r="F14" s="9">
        <v>32.200000000000003</v>
      </c>
      <c r="G14" s="10">
        <v>0.43</v>
      </c>
      <c r="H14" s="14">
        <v>392</v>
      </c>
      <c r="I14" s="16" t="s">
        <v>52</v>
      </c>
    </row>
    <row r="15" spans="1:9" ht="14.4" x14ac:dyDescent="0.3">
      <c r="A15" s="17" t="s">
        <v>53</v>
      </c>
      <c r="B15" s="7">
        <v>138816.01999999999</v>
      </c>
      <c r="C15" s="7">
        <v>408417.42</v>
      </c>
      <c r="D15" s="8" t="s">
        <v>54</v>
      </c>
      <c r="E15" s="8" t="s">
        <v>55</v>
      </c>
      <c r="F15" s="9">
        <v>36.799999999999997</v>
      </c>
      <c r="G15" s="10">
        <v>0.47</v>
      </c>
      <c r="H15" s="14">
        <v>933</v>
      </c>
      <c r="I15" s="16" t="s">
        <v>22</v>
      </c>
    </row>
    <row r="16" spans="1:9" ht="14.4" x14ac:dyDescent="0.3">
      <c r="A16" s="17" t="s">
        <v>56</v>
      </c>
      <c r="B16" s="7">
        <v>136936.74</v>
      </c>
      <c r="C16" s="7">
        <v>408494.77</v>
      </c>
      <c r="D16" s="8" t="s">
        <v>57</v>
      </c>
      <c r="E16" s="8" t="s">
        <v>58</v>
      </c>
      <c r="F16" s="9">
        <v>40.6</v>
      </c>
      <c r="G16" s="10">
        <v>0.57199999999999995</v>
      </c>
      <c r="H16" s="14">
        <v>1741</v>
      </c>
      <c r="I16" s="18" t="s">
        <v>30</v>
      </c>
    </row>
    <row r="17" spans="1:9" ht="14.4" x14ac:dyDescent="0.3">
      <c r="A17" s="17" t="s">
        <v>59</v>
      </c>
      <c r="B17" s="7">
        <v>135079.09</v>
      </c>
      <c r="C17" s="7">
        <v>408356.5</v>
      </c>
      <c r="D17" s="8" t="s">
        <v>60</v>
      </c>
      <c r="E17" s="8" t="s">
        <v>61</v>
      </c>
      <c r="F17" s="9">
        <v>44.6</v>
      </c>
      <c r="G17" s="10">
        <v>0.7</v>
      </c>
      <c r="H17" s="14">
        <v>1569</v>
      </c>
      <c r="I17" s="12" t="s">
        <v>38</v>
      </c>
    </row>
    <row r="18" spans="1:9" ht="14.4" x14ac:dyDescent="0.3">
      <c r="A18" s="17" t="s">
        <v>62</v>
      </c>
      <c r="B18" s="7">
        <v>133293.53</v>
      </c>
      <c r="C18" s="7">
        <v>408403.14</v>
      </c>
      <c r="D18" s="8" t="s">
        <v>63</v>
      </c>
      <c r="E18" s="8" t="s">
        <v>64</v>
      </c>
      <c r="F18" s="9">
        <v>48.5</v>
      </c>
      <c r="G18" s="10">
        <v>0.90400000000000003</v>
      </c>
      <c r="H18" s="14">
        <v>933</v>
      </c>
      <c r="I18" s="12" t="s">
        <v>22</v>
      </c>
    </row>
    <row r="19" spans="1:9" ht="14.4" x14ac:dyDescent="0.3">
      <c r="A19" s="17" t="s">
        <v>65</v>
      </c>
      <c r="B19" s="7">
        <v>146724.22</v>
      </c>
      <c r="C19" s="7">
        <v>410176.7</v>
      </c>
      <c r="D19" s="8" t="s">
        <v>66</v>
      </c>
      <c r="E19" s="8" t="s">
        <v>67</v>
      </c>
      <c r="F19" s="9">
        <v>11.2</v>
      </c>
      <c r="G19" s="10">
        <v>1.333</v>
      </c>
      <c r="H19" s="11">
        <v>116</v>
      </c>
      <c r="I19" s="12" t="s">
        <v>42</v>
      </c>
    </row>
    <row r="20" spans="1:9" ht="14.4" x14ac:dyDescent="0.3">
      <c r="A20" s="17" t="s">
        <v>68</v>
      </c>
      <c r="B20" s="7">
        <v>146254.82999999999</v>
      </c>
      <c r="C20" s="7">
        <v>410241.77</v>
      </c>
      <c r="D20" s="8" t="s">
        <v>69</v>
      </c>
      <c r="E20" s="8" t="s">
        <v>70</v>
      </c>
      <c r="F20" s="9">
        <v>14.3</v>
      </c>
      <c r="G20" s="10">
        <v>1.139</v>
      </c>
      <c r="H20" s="14">
        <v>108</v>
      </c>
      <c r="I20" s="12" t="s">
        <v>42</v>
      </c>
    </row>
    <row r="21" spans="1:9" ht="14.4" x14ac:dyDescent="0.3">
      <c r="A21" s="17" t="s">
        <v>71</v>
      </c>
      <c r="B21" s="19">
        <v>142943</v>
      </c>
      <c r="C21" s="7">
        <v>410328.14</v>
      </c>
      <c r="D21" s="8" t="s">
        <v>72</v>
      </c>
      <c r="E21" s="8" t="s">
        <v>73</v>
      </c>
      <c r="F21" s="9">
        <v>22.5</v>
      </c>
      <c r="G21" s="10">
        <v>0.67600000000000005</v>
      </c>
      <c r="H21" s="14">
        <v>270</v>
      </c>
      <c r="I21" s="16" t="s">
        <v>52</v>
      </c>
    </row>
    <row r="22" spans="1:9" ht="14.4" x14ac:dyDescent="0.3">
      <c r="A22" s="17" t="s">
        <v>74</v>
      </c>
      <c r="B22" s="7">
        <v>141180.89000000001</v>
      </c>
      <c r="C22" s="7">
        <v>410310.99</v>
      </c>
      <c r="D22" s="8" t="s">
        <v>75</v>
      </c>
      <c r="E22" s="8" t="s">
        <v>76</v>
      </c>
      <c r="F22" s="9">
        <v>29.6</v>
      </c>
      <c r="G22" s="10">
        <v>1.0569999999999999</v>
      </c>
      <c r="H22" s="14">
        <v>757</v>
      </c>
      <c r="I22" s="12" t="s">
        <v>22</v>
      </c>
    </row>
    <row r="23" spans="1:9" ht="14.4" x14ac:dyDescent="0.3">
      <c r="A23" s="17" t="s">
        <v>77</v>
      </c>
      <c r="B23" s="7">
        <v>139301.32</v>
      </c>
      <c r="C23" s="7">
        <v>410295.24</v>
      </c>
      <c r="D23" s="8" t="s">
        <v>78</v>
      </c>
      <c r="E23" s="8" t="s">
        <v>79</v>
      </c>
      <c r="F23" s="9">
        <v>35</v>
      </c>
      <c r="G23" s="10">
        <v>0.5</v>
      </c>
      <c r="H23" s="14">
        <v>994</v>
      </c>
      <c r="I23" s="12" t="s">
        <v>22</v>
      </c>
    </row>
    <row r="24" spans="1:9" ht="14.4" x14ac:dyDescent="0.3">
      <c r="A24" s="17" t="s">
        <v>80</v>
      </c>
      <c r="B24" s="7">
        <v>137374.76</v>
      </c>
      <c r="C24" s="7">
        <v>410280.37</v>
      </c>
      <c r="D24" s="8" t="s">
        <v>81</v>
      </c>
      <c r="E24" s="8" t="s">
        <v>82</v>
      </c>
      <c r="F24" s="9">
        <v>38.6</v>
      </c>
      <c r="G24" s="10">
        <v>0.64100000000000001</v>
      </c>
      <c r="H24" s="14">
        <v>1757</v>
      </c>
      <c r="I24" s="12" t="s">
        <v>38</v>
      </c>
    </row>
    <row r="25" spans="1:9" ht="14.4" x14ac:dyDescent="0.3">
      <c r="A25" s="17" t="s">
        <v>83</v>
      </c>
      <c r="B25" s="7">
        <v>135542.65</v>
      </c>
      <c r="C25" s="7">
        <v>410326.87</v>
      </c>
      <c r="D25" s="8" t="s">
        <v>84</v>
      </c>
      <c r="E25" s="8" t="s">
        <v>85</v>
      </c>
      <c r="F25" s="9">
        <v>42.4</v>
      </c>
      <c r="G25" s="10">
        <v>0.5</v>
      </c>
      <c r="H25" s="14">
        <v>1840</v>
      </c>
      <c r="I25" s="12" t="s">
        <v>38</v>
      </c>
    </row>
    <row r="26" spans="1:9" ht="14.4" x14ac:dyDescent="0.3">
      <c r="A26" s="17" t="s">
        <v>86</v>
      </c>
      <c r="B26" s="7">
        <v>133826.68</v>
      </c>
      <c r="C26" s="7">
        <v>410218.54</v>
      </c>
      <c r="D26" s="8" t="s">
        <v>87</v>
      </c>
      <c r="E26" s="8" t="s">
        <v>88</v>
      </c>
      <c r="F26" s="9">
        <v>46.3</v>
      </c>
      <c r="G26" s="10">
        <v>0.56599999999999995</v>
      </c>
      <c r="H26" s="14">
        <v>1624</v>
      </c>
      <c r="I26" s="12" t="s">
        <v>38</v>
      </c>
    </row>
    <row r="27" spans="1:9" ht="14.4" x14ac:dyDescent="0.3">
      <c r="A27" s="17" t="s">
        <v>89</v>
      </c>
      <c r="B27" s="7">
        <v>130333.1</v>
      </c>
      <c r="C27" s="7">
        <v>408461.12</v>
      </c>
      <c r="D27" s="8" t="s">
        <v>90</v>
      </c>
      <c r="E27" s="8" t="s">
        <v>91</v>
      </c>
      <c r="F27" s="9">
        <v>57</v>
      </c>
      <c r="G27" s="10">
        <v>1.4650000000000001</v>
      </c>
      <c r="H27" s="14">
        <v>1515</v>
      </c>
      <c r="I27" s="12" t="s">
        <v>34</v>
      </c>
    </row>
    <row r="28" spans="1:9" ht="14.4" x14ac:dyDescent="0.3">
      <c r="A28" s="17" t="s">
        <v>92</v>
      </c>
      <c r="B28" s="7">
        <v>122719.15</v>
      </c>
      <c r="C28" s="7">
        <v>408474.59</v>
      </c>
      <c r="D28" s="8" t="s">
        <v>93</v>
      </c>
      <c r="E28" s="8" t="s">
        <v>94</v>
      </c>
      <c r="F28" s="9">
        <v>79.2</v>
      </c>
      <c r="G28" s="10">
        <v>0.80200000000000005</v>
      </c>
      <c r="H28" s="14">
        <v>1624</v>
      </c>
      <c r="I28" s="16" t="s">
        <v>22</v>
      </c>
    </row>
    <row r="29" spans="1:9" ht="14.4" x14ac:dyDescent="0.3">
      <c r="A29" s="17" t="s">
        <v>95</v>
      </c>
      <c r="B29" s="7">
        <v>115340.76</v>
      </c>
      <c r="C29" s="7">
        <v>408554.85</v>
      </c>
      <c r="D29" s="8" t="s">
        <v>96</v>
      </c>
      <c r="E29" s="8" t="s">
        <v>97</v>
      </c>
      <c r="F29" s="9">
        <v>101.8</v>
      </c>
      <c r="G29" s="10">
        <v>1.3520000000000001</v>
      </c>
      <c r="H29" s="14">
        <v>843</v>
      </c>
      <c r="I29" s="16" t="s">
        <v>22</v>
      </c>
    </row>
    <row r="30" spans="1:9" ht="14.4" x14ac:dyDescent="0.3">
      <c r="A30" s="17" t="s">
        <v>98</v>
      </c>
      <c r="B30" s="7">
        <v>107939.58</v>
      </c>
      <c r="C30" s="7">
        <v>408704.44</v>
      </c>
      <c r="D30" s="8" t="s">
        <v>99</v>
      </c>
      <c r="E30" s="8" t="s">
        <v>100</v>
      </c>
      <c r="F30" s="9">
        <v>132.19999999999999</v>
      </c>
      <c r="G30" s="10">
        <v>4.2130000000000001</v>
      </c>
      <c r="H30" s="14">
        <v>1440</v>
      </c>
      <c r="I30" s="16" t="s">
        <v>22</v>
      </c>
    </row>
    <row r="31" spans="1:9" ht="14.4" x14ac:dyDescent="0.3">
      <c r="A31" s="17" t="s">
        <v>101</v>
      </c>
      <c r="B31" s="7">
        <v>100815.55</v>
      </c>
      <c r="C31" s="7">
        <v>408487.42</v>
      </c>
      <c r="D31" s="8" t="s">
        <v>102</v>
      </c>
      <c r="E31" s="8" t="s">
        <v>103</v>
      </c>
      <c r="F31" s="9">
        <v>161.69999999999999</v>
      </c>
      <c r="G31" s="10">
        <v>3.0619999999999998</v>
      </c>
      <c r="H31" s="14">
        <v>966</v>
      </c>
      <c r="I31" s="12" t="s">
        <v>104</v>
      </c>
    </row>
    <row r="32" spans="1:9" ht="14.4" x14ac:dyDescent="0.3">
      <c r="A32" s="17" t="s">
        <v>105</v>
      </c>
      <c r="B32" s="7">
        <v>142974.35</v>
      </c>
      <c r="C32" s="7">
        <v>399067.96</v>
      </c>
      <c r="D32" s="8" t="s">
        <v>106</v>
      </c>
      <c r="E32" s="8" t="s">
        <v>107</v>
      </c>
      <c r="F32" s="9">
        <v>15.1</v>
      </c>
      <c r="G32" s="10">
        <v>0.74399999999999999</v>
      </c>
      <c r="H32" s="11">
        <v>150</v>
      </c>
      <c r="I32" s="12" t="s">
        <v>108</v>
      </c>
    </row>
    <row r="33" spans="1:10" ht="14.4" x14ac:dyDescent="0.3">
      <c r="A33" s="17" t="s">
        <v>109</v>
      </c>
      <c r="B33" s="7">
        <v>135890.88</v>
      </c>
      <c r="C33" s="7">
        <v>398909.47</v>
      </c>
      <c r="D33" s="8" t="s">
        <v>110</v>
      </c>
      <c r="E33" s="8" t="s">
        <v>111</v>
      </c>
      <c r="F33" s="9">
        <v>39.9</v>
      </c>
      <c r="G33" s="10">
        <v>0.35799999999999998</v>
      </c>
      <c r="H33" s="11">
        <v>1360</v>
      </c>
      <c r="I33" s="18" t="s">
        <v>30</v>
      </c>
    </row>
    <row r="34" spans="1:10" ht="14.4" x14ac:dyDescent="0.3">
      <c r="A34" s="17" t="s">
        <v>112</v>
      </c>
      <c r="B34" s="7">
        <v>128127.02</v>
      </c>
      <c r="C34" s="7">
        <v>399011.05</v>
      </c>
      <c r="D34" s="8" t="s">
        <v>113</v>
      </c>
      <c r="E34" s="8" t="s">
        <v>114</v>
      </c>
      <c r="F34" s="9">
        <v>60.1</v>
      </c>
      <c r="G34" s="10">
        <v>0.70499999999999996</v>
      </c>
      <c r="H34" s="11">
        <v>1450</v>
      </c>
      <c r="I34" s="18" t="s">
        <v>30</v>
      </c>
    </row>
    <row r="35" spans="1:10" ht="14.4" x14ac:dyDescent="0.3">
      <c r="A35" s="17" t="s">
        <v>115</v>
      </c>
      <c r="B35" s="7">
        <v>120670.38</v>
      </c>
      <c r="C35" s="7">
        <v>399240.8</v>
      </c>
      <c r="D35" s="8" t="s">
        <v>116</v>
      </c>
      <c r="E35" s="8" t="s">
        <v>117</v>
      </c>
      <c r="F35" s="9">
        <v>78</v>
      </c>
      <c r="G35" s="10">
        <v>1.2889999999999999</v>
      </c>
      <c r="H35" s="11">
        <v>1770</v>
      </c>
      <c r="I35" s="18" t="s">
        <v>30</v>
      </c>
    </row>
    <row r="36" spans="1:10" ht="14.4" x14ac:dyDescent="0.3">
      <c r="A36" s="17" t="s">
        <v>118</v>
      </c>
      <c r="B36" s="7">
        <v>113396.14</v>
      </c>
      <c r="C36" s="7">
        <v>398951.45</v>
      </c>
      <c r="D36" s="8" t="s">
        <v>119</v>
      </c>
      <c r="E36" s="8" t="s">
        <v>120</v>
      </c>
      <c r="F36" s="9">
        <v>94.9</v>
      </c>
      <c r="G36" s="10">
        <v>0.75800000000000001</v>
      </c>
      <c r="H36" s="11">
        <v>970</v>
      </c>
      <c r="I36" s="16" t="s">
        <v>22</v>
      </c>
    </row>
    <row r="37" spans="1:10" ht="14.4" x14ac:dyDescent="0.3">
      <c r="A37" s="17" t="s">
        <v>121</v>
      </c>
      <c r="B37" s="7">
        <v>106014.01</v>
      </c>
      <c r="C37" s="7">
        <v>399503.54</v>
      </c>
      <c r="D37" s="8" t="s">
        <v>122</v>
      </c>
      <c r="E37" s="8" t="s">
        <v>123</v>
      </c>
      <c r="F37" s="9">
        <v>131</v>
      </c>
      <c r="G37" s="10">
        <v>2.5289999999999999</v>
      </c>
      <c r="H37" s="11">
        <v>1220</v>
      </c>
      <c r="I37" s="18" t="s">
        <v>30</v>
      </c>
    </row>
    <row r="38" spans="1:10" ht="14.4" x14ac:dyDescent="0.3">
      <c r="A38" s="17" t="s">
        <v>124</v>
      </c>
      <c r="B38" s="7">
        <v>98924.77</v>
      </c>
      <c r="C38" s="7">
        <v>399040.8</v>
      </c>
      <c r="D38" s="8" t="s">
        <v>125</v>
      </c>
      <c r="E38" s="8" t="s">
        <v>126</v>
      </c>
      <c r="F38" s="9">
        <v>155.4</v>
      </c>
      <c r="G38" s="10">
        <v>2.5659999999999998</v>
      </c>
      <c r="H38" s="11">
        <v>490</v>
      </c>
      <c r="I38" s="16" t="s">
        <v>52</v>
      </c>
    </row>
    <row r="39" spans="1:10" ht="14.4" x14ac:dyDescent="0.3">
      <c r="A39" s="17" t="s">
        <v>127</v>
      </c>
      <c r="B39" s="7">
        <v>147056.92000000001</v>
      </c>
      <c r="C39" s="7">
        <v>417300.5</v>
      </c>
      <c r="D39" s="8" t="s">
        <v>128</v>
      </c>
      <c r="E39" s="8" t="s">
        <v>129</v>
      </c>
      <c r="F39" s="9">
        <v>14</v>
      </c>
      <c r="G39" s="10">
        <v>0.99099999999999999</v>
      </c>
      <c r="H39" s="11">
        <v>110</v>
      </c>
      <c r="I39" s="12" t="s">
        <v>42</v>
      </c>
    </row>
    <row r="40" spans="1:10" ht="14.4" x14ac:dyDescent="0.3">
      <c r="A40" s="17" t="s">
        <v>130</v>
      </c>
      <c r="B40" s="7">
        <v>139547.26</v>
      </c>
      <c r="C40" s="7">
        <v>417419.58</v>
      </c>
      <c r="D40" s="8" t="s">
        <v>131</v>
      </c>
      <c r="E40" s="8" t="s">
        <v>132</v>
      </c>
      <c r="F40" s="9">
        <v>35.4</v>
      </c>
      <c r="G40" s="10">
        <v>0.58399999999999996</v>
      </c>
      <c r="H40" s="11">
        <v>1450</v>
      </c>
      <c r="I40" s="18" t="s">
        <v>30</v>
      </c>
    </row>
    <row r="41" spans="1:10" ht="14.4" x14ac:dyDescent="0.3">
      <c r="A41" s="17" t="s">
        <v>133</v>
      </c>
      <c r="B41" s="7">
        <v>124950.07</v>
      </c>
      <c r="C41" s="7">
        <v>417614.54</v>
      </c>
      <c r="D41" s="8" t="s">
        <v>134</v>
      </c>
      <c r="E41" s="8" t="s">
        <v>135</v>
      </c>
      <c r="F41" s="9">
        <v>71.099999999999994</v>
      </c>
      <c r="G41" s="10">
        <v>0.77900000000000003</v>
      </c>
      <c r="H41" s="11">
        <v>1310</v>
      </c>
      <c r="I41" s="18" t="s">
        <v>30</v>
      </c>
    </row>
    <row r="42" spans="1:10" ht="14.4" x14ac:dyDescent="0.3">
      <c r="A42" s="17" t="s">
        <v>136</v>
      </c>
      <c r="B42" s="7">
        <v>110028.17</v>
      </c>
      <c r="C42" s="7">
        <v>418150.68</v>
      </c>
      <c r="D42" s="8" t="s">
        <v>137</v>
      </c>
      <c r="E42" s="8" t="s">
        <v>138</v>
      </c>
      <c r="F42" s="9">
        <v>134</v>
      </c>
      <c r="G42" s="10">
        <v>0.98</v>
      </c>
      <c r="H42" s="11">
        <v>1300</v>
      </c>
      <c r="I42" s="18" t="s">
        <v>30</v>
      </c>
    </row>
    <row r="43" spans="1:10" ht="14.4" x14ac:dyDescent="0.3">
      <c r="A43" s="17" t="s">
        <v>139</v>
      </c>
      <c r="B43" s="7">
        <v>102560.43</v>
      </c>
      <c r="C43" s="7">
        <v>417874.73</v>
      </c>
      <c r="D43" s="8" t="s">
        <v>140</v>
      </c>
      <c r="E43" s="8" t="s">
        <v>141</v>
      </c>
      <c r="F43" s="9">
        <v>190</v>
      </c>
      <c r="G43" s="10">
        <v>2.831</v>
      </c>
      <c r="H43" s="11">
        <v>170</v>
      </c>
      <c r="I43" s="12" t="s">
        <v>108</v>
      </c>
    </row>
    <row r="44" spans="1:10" ht="14.4" x14ac:dyDescent="0.3">
      <c r="A44" s="17" t="s">
        <v>142</v>
      </c>
      <c r="B44" s="7">
        <v>148743.32999999999</v>
      </c>
      <c r="C44" s="7">
        <v>426975.42</v>
      </c>
      <c r="D44" s="8" t="s">
        <v>143</v>
      </c>
      <c r="E44" s="8" t="s">
        <v>144</v>
      </c>
      <c r="F44" s="9">
        <v>16.3</v>
      </c>
      <c r="G44" s="10">
        <v>0.2</v>
      </c>
      <c r="H44" s="11">
        <v>400</v>
      </c>
      <c r="I44" s="16" t="s">
        <v>52</v>
      </c>
    </row>
    <row r="45" spans="1:10" ht="14.4" x14ac:dyDescent="0.3">
      <c r="A45" s="17" t="s">
        <v>145</v>
      </c>
      <c r="B45" s="7">
        <v>142175.71</v>
      </c>
      <c r="C45" s="7">
        <v>426406.84</v>
      </c>
      <c r="D45" s="8" t="s">
        <v>146</v>
      </c>
      <c r="E45" s="8" t="s">
        <v>147</v>
      </c>
      <c r="F45" s="9">
        <v>35.1</v>
      </c>
      <c r="G45" s="10">
        <v>0.42399999999999999</v>
      </c>
      <c r="H45" s="11">
        <v>790</v>
      </c>
      <c r="I45" s="16" t="s">
        <v>22</v>
      </c>
    </row>
    <row r="46" spans="1:10" ht="14.4" x14ac:dyDescent="0.3">
      <c r="A46" s="17" t="s">
        <v>148</v>
      </c>
      <c r="B46" s="7">
        <v>134418.23000000001</v>
      </c>
      <c r="C46" s="7">
        <v>426625.76</v>
      </c>
      <c r="D46" s="8" t="s">
        <v>149</v>
      </c>
      <c r="E46" s="8" t="s">
        <v>150</v>
      </c>
      <c r="F46" s="9">
        <v>47</v>
      </c>
      <c r="G46" s="10">
        <v>0.33400000000000002</v>
      </c>
      <c r="H46" s="11">
        <v>820</v>
      </c>
      <c r="I46" s="16" t="s">
        <v>22</v>
      </c>
    </row>
    <row r="47" spans="1:10" ht="14.4" x14ac:dyDescent="0.3">
      <c r="A47" s="17" t="s">
        <v>151</v>
      </c>
      <c r="B47" s="7">
        <v>127231.91</v>
      </c>
      <c r="C47" s="7">
        <v>425304.62</v>
      </c>
      <c r="D47" s="8" t="s">
        <v>152</v>
      </c>
      <c r="E47" s="8" t="s">
        <v>153</v>
      </c>
      <c r="F47" s="9">
        <v>68.2</v>
      </c>
      <c r="G47" s="10">
        <v>0.85</v>
      </c>
      <c r="H47" s="11">
        <v>620</v>
      </c>
      <c r="I47" s="18" t="s">
        <v>30</v>
      </c>
    </row>
    <row r="48" spans="1:10" x14ac:dyDescent="0.3">
      <c r="A48" s="20" t="s">
        <v>154</v>
      </c>
      <c r="B48" s="21"/>
      <c r="C48" s="21"/>
      <c r="F48" s="9">
        <f>MAX(F4:F47)</f>
        <v>190</v>
      </c>
      <c r="G48" s="10">
        <f t="shared" ref="G48:H48" si="0">MAX(G4:G47)</f>
        <v>4.2130000000000001</v>
      </c>
      <c r="H48" s="9">
        <f t="shared" si="0"/>
        <v>1840</v>
      </c>
      <c r="I48" s="23"/>
      <c r="J48" s="24"/>
    </row>
    <row r="49" spans="1:10" x14ac:dyDescent="0.3">
      <c r="A49" s="20" t="s">
        <v>155</v>
      </c>
      <c r="B49" s="21"/>
      <c r="C49" s="21"/>
      <c r="F49" s="9">
        <f>MIN(F4:F47)</f>
        <v>10.1</v>
      </c>
      <c r="G49" s="10">
        <f t="shared" ref="G49:H49" si="1">MIN(G4:G47)</f>
        <v>0.2</v>
      </c>
      <c r="H49" s="9">
        <f t="shared" si="1"/>
        <v>108</v>
      </c>
      <c r="I49" s="23"/>
      <c r="J49" s="24"/>
    </row>
    <row r="50" spans="1:10" x14ac:dyDescent="0.3">
      <c r="A50" s="20"/>
      <c r="B50" s="21"/>
      <c r="C50" s="21"/>
      <c r="D50" s="21"/>
      <c r="E50" s="21"/>
      <c r="F50" s="21"/>
      <c r="G50" s="25"/>
      <c r="H50" s="25"/>
      <c r="I50" s="26"/>
      <c r="J50" s="24"/>
    </row>
    <row r="51" spans="1:10" x14ac:dyDescent="0.3">
      <c r="A51" s="20"/>
      <c r="B51" s="21"/>
      <c r="C51" s="21"/>
      <c r="D51" s="21"/>
      <c r="E51" s="21"/>
      <c r="F51" s="21"/>
      <c r="G51" s="25"/>
      <c r="H51" s="25"/>
      <c r="I51" s="26"/>
    </row>
    <row r="52" spans="1:10" x14ac:dyDescent="0.3">
      <c r="A52" s="20"/>
      <c r="B52" s="21"/>
      <c r="C52" s="21"/>
      <c r="D52" s="21"/>
      <c r="E52" s="21"/>
      <c r="F52" s="21"/>
      <c r="G52" s="25"/>
      <c r="H52" s="25"/>
      <c r="I52" s="26"/>
    </row>
    <row r="53" spans="1:10" x14ac:dyDescent="0.3">
      <c r="A53" s="20"/>
      <c r="B53" s="21"/>
      <c r="C53" s="21"/>
      <c r="D53" s="21"/>
      <c r="E53" s="21"/>
      <c r="F53" s="21"/>
      <c r="G53" s="25"/>
      <c r="H53" s="25"/>
      <c r="I53" s="26"/>
    </row>
    <row r="54" spans="1:10" x14ac:dyDescent="0.3">
      <c r="A54" s="20"/>
      <c r="B54" s="21"/>
      <c r="C54" s="21"/>
      <c r="D54" s="21"/>
      <c r="E54" s="21"/>
      <c r="F54" s="21"/>
      <c r="G54" s="25"/>
      <c r="H54" s="25"/>
      <c r="I54" s="26"/>
    </row>
    <row r="55" spans="1:10" x14ac:dyDescent="0.3">
      <c r="A55" s="20"/>
      <c r="B55" s="21"/>
      <c r="C55" s="21"/>
      <c r="D55" s="21"/>
      <c r="E55" s="21"/>
      <c r="F55" s="21"/>
      <c r="G55" s="25"/>
      <c r="H55" s="25"/>
      <c r="I55" s="26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Supplemen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na</dc:creator>
  <cp:lastModifiedBy>Gina</cp:lastModifiedBy>
  <dcterms:created xsi:type="dcterms:W3CDTF">2018-01-09T16:21:00Z</dcterms:created>
  <dcterms:modified xsi:type="dcterms:W3CDTF">2018-01-09T16:21:40Z</dcterms:modified>
</cp:coreProperties>
</file>